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https://d.docs.live.net/2621abd168902ffa/Documents/mimosaProject/Libourel^J Keller et al 30082022/"/>
    </mc:Choice>
  </mc:AlternateContent>
  <xr:revisionPtr revIDLastSave="8" documentId="11_76A6C884CA98CCF7FCB000EFC7BA368A457C2136" xr6:coauthVersionLast="47" xr6:coauthVersionMax="47" xr10:uidLastSave="{BB1D6AE2-A8DC-4C20-B6F2-6DE9BC9017D8}"/>
  <bookViews>
    <workbookView xWindow="-120" yWindow="-120" windowWidth="29040" windowHeight="15840" xr2:uid="{00000000-000D-0000-FFFF-FFFF00000000}"/>
  </bookViews>
  <sheets>
    <sheet name="Table_S6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20" i="2" l="1"/>
  <c r="K19" i="2"/>
  <c r="K16" i="2"/>
  <c r="K10" i="2"/>
  <c r="K14" i="2"/>
  <c r="K18" i="2"/>
  <c r="K15" i="2"/>
  <c r="K4" i="2"/>
  <c r="K17" i="2"/>
  <c r="K13" i="2"/>
  <c r="K11" i="2"/>
  <c r="K6" i="2"/>
  <c r="K8" i="2"/>
  <c r="K9" i="2"/>
  <c r="K12" i="2"/>
  <c r="K7" i="2"/>
  <c r="K5" i="2"/>
  <c r="X4" i="2"/>
  <c r="C21" i="2"/>
  <c r="D21" i="2"/>
  <c r="E21" i="2"/>
  <c r="F21" i="2"/>
  <c r="G21" i="2"/>
  <c r="H21" i="2"/>
  <c r="I21" i="2"/>
  <c r="J21" i="2"/>
  <c r="B21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P21" i="2"/>
  <c r="Q21" i="2"/>
  <c r="R21" i="2"/>
  <c r="S21" i="2"/>
  <c r="T21" i="2"/>
  <c r="U21" i="2"/>
  <c r="V21" i="2"/>
  <c r="W21" i="2"/>
  <c r="O21" i="2"/>
</calcChain>
</file>

<file path=xl/sharedStrings.xml><?xml version="1.0" encoding="utf-8"?>
<sst xmlns="http://schemas.openxmlformats.org/spreadsheetml/2006/main" count="155" uniqueCount="40">
  <si>
    <t>Node_label</t>
  </si>
  <si>
    <t>Q001</t>
  </si>
  <si>
    <t>Q01</t>
  </si>
  <si>
    <t>Q05</t>
  </si>
  <si>
    <t>Q95</t>
  </si>
  <si>
    <t>Q99</t>
  </si>
  <si>
    <t>Q999</t>
  </si>
  <si>
    <t>MeanCount</t>
  </si>
  <si>
    <t>MedianCount</t>
  </si>
  <si>
    <t>Enrich</t>
  </si>
  <si>
    <t>Signif</t>
  </si>
  <si>
    <t>N1</t>
  </si>
  <si>
    <t>***</t>
  </si>
  <si>
    <t>N2</t>
  </si>
  <si>
    <t>N3</t>
  </si>
  <si>
    <t>ns</t>
  </si>
  <si>
    <t>N7</t>
  </si>
  <si>
    <t>N12</t>
  </si>
  <si>
    <t>*</t>
  </si>
  <si>
    <t>N15</t>
  </si>
  <si>
    <t>N21</t>
  </si>
  <si>
    <t>N22</t>
  </si>
  <si>
    <t>Aeseve</t>
  </si>
  <si>
    <t>Arahyp</t>
  </si>
  <si>
    <t>Datglo</t>
  </si>
  <si>
    <t>Hiprha</t>
  </si>
  <si>
    <t>Lotjap</t>
  </si>
  <si>
    <t>Lupalb</t>
  </si>
  <si>
    <t>Medtru</t>
  </si>
  <si>
    <t>Mimpud</t>
  </si>
  <si>
    <t>Parand</t>
  </si>
  <si>
    <t>Number of up-regulated genes by species in each nodes</t>
  </si>
  <si>
    <t>Nb_of_genes_by_sp</t>
  </si>
  <si>
    <t>Number of up-regulated containing orthogroups by species in each nodes</t>
  </si>
  <si>
    <t>Number of down-regulated containing orthogroups by species in each nodes</t>
  </si>
  <si>
    <t>Number of down-regulated genes by species in each nodes</t>
  </si>
  <si>
    <t>Random expectation</t>
  </si>
  <si>
    <t>Observed Count</t>
  </si>
  <si>
    <t>**</t>
  </si>
  <si>
    <t>Table S6: Observed and random expectation of DEOGs for each n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1" xfId="0" applyBorder="1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0" fillId="0" borderId="1" xfId="0" applyBorder="1" applyAlignment="1">
      <alignment horizontal="left"/>
    </xf>
    <xf numFmtId="0" fontId="0" fillId="2" borderId="0" xfId="0" applyFill="1"/>
    <xf numFmtId="1" fontId="0" fillId="0" borderId="0" xfId="0" applyNumberFormat="1" applyAlignment="1">
      <alignment horizontal="left"/>
    </xf>
    <xf numFmtId="0" fontId="0" fillId="2" borderId="0" xfId="0" applyFill="1" applyAlignment="1">
      <alignment horizontal="left"/>
    </xf>
    <xf numFmtId="1" fontId="0" fillId="0" borderId="0" xfId="0" applyNumberFormat="1" applyAlignment="1">
      <alignment horizontal="left" vertical="center"/>
    </xf>
    <xf numFmtId="2" fontId="0" fillId="0" borderId="1" xfId="0" applyNumberFormat="1" applyBorder="1" applyAlignment="1">
      <alignment horizontal="left"/>
    </xf>
    <xf numFmtId="1" fontId="0" fillId="0" borderId="1" xfId="0" applyNumberFormat="1" applyBorder="1" applyAlignment="1">
      <alignment horizontal="left" vertical="center"/>
    </xf>
    <xf numFmtId="1" fontId="0" fillId="0" borderId="1" xfId="0" applyNumberFormat="1" applyBorder="1" applyAlignment="1">
      <alignment horizontal="left"/>
    </xf>
    <xf numFmtId="0" fontId="0" fillId="0" borderId="0" xfId="0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1" fillId="0" borderId="0" xfId="0" applyFont="1"/>
    <xf numFmtId="0" fontId="1" fillId="0" borderId="0" xfId="0" applyFont="1" applyBorder="1"/>
    <xf numFmtId="0" fontId="1" fillId="0" borderId="1" xfId="0" applyFont="1" applyFill="1" applyBorder="1"/>
    <xf numFmtId="0" fontId="0" fillId="5" borderId="1" xfId="0" applyFill="1" applyBorder="1" applyAlignment="1">
      <alignment horizontal="left"/>
    </xf>
    <xf numFmtId="0" fontId="0" fillId="5" borderId="0" xfId="0" applyFill="1" applyAlignment="1">
      <alignment horizontal="left"/>
    </xf>
    <xf numFmtId="0" fontId="0" fillId="6" borderId="1" xfId="0" applyFill="1" applyBorder="1" applyAlignment="1">
      <alignment horizontal="left"/>
    </xf>
    <xf numFmtId="0" fontId="0" fillId="6" borderId="0" xfId="0" applyFill="1" applyAlignment="1">
      <alignment horizontal="left"/>
    </xf>
    <xf numFmtId="0" fontId="0" fillId="7" borderId="1" xfId="0" applyFill="1" applyBorder="1" applyAlignment="1">
      <alignment horizontal="left"/>
    </xf>
    <xf numFmtId="0" fontId="0" fillId="7" borderId="0" xfId="0" applyFill="1" applyAlignment="1">
      <alignment horizontal="left"/>
    </xf>
    <xf numFmtId="0" fontId="0" fillId="8" borderId="1" xfId="0" applyFill="1" applyBorder="1" applyAlignment="1">
      <alignment horizontal="left"/>
    </xf>
    <xf numFmtId="0" fontId="0" fillId="8" borderId="0" xfId="0" applyFill="1" applyAlignment="1">
      <alignment horizontal="left"/>
    </xf>
    <xf numFmtId="0" fontId="0" fillId="9" borderId="1" xfId="0" applyFill="1" applyBorder="1" applyAlignment="1">
      <alignment horizontal="left"/>
    </xf>
    <xf numFmtId="0" fontId="0" fillId="9" borderId="0" xfId="0" applyFill="1" applyAlignment="1">
      <alignment horizontal="left"/>
    </xf>
    <xf numFmtId="0" fontId="0" fillId="10" borderId="1" xfId="0" applyFill="1" applyBorder="1" applyAlignment="1">
      <alignment horizontal="left"/>
    </xf>
    <xf numFmtId="0" fontId="0" fillId="10" borderId="0" xfId="0" applyFill="1" applyAlignment="1">
      <alignment horizontal="left"/>
    </xf>
    <xf numFmtId="1" fontId="0" fillId="0" borderId="0" xfId="0" applyNumberFormat="1" applyBorder="1" applyAlignment="1">
      <alignment horizontal="left" vertical="center"/>
    </xf>
    <xf numFmtId="0" fontId="1" fillId="0" borderId="0" xfId="0" applyFont="1" applyBorder="1" applyAlignment="1">
      <alignment horizontal="left"/>
    </xf>
    <xf numFmtId="0" fontId="1" fillId="3" borderId="0" xfId="0" applyFont="1" applyFill="1" applyAlignment="1">
      <alignment horizontal="left"/>
    </xf>
    <xf numFmtId="0" fontId="1" fillId="4" borderId="0" xfId="0" applyFont="1" applyFill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2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43"/>
  <sheetViews>
    <sheetView showGridLines="0" tabSelected="1" workbookViewId="0">
      <selection activeCell="D11" sqref="D11"/>
    </sheetView>
  </sheetViews>
  <sheetFormatPr baseColWidth="10" defaultColWidth="11.5703125" defaultRowHeight="15" x14ac:dyDescent="0.25"/>
  <cols>
    <col min="1" max="1" width="11.5703125" customWidth="1"/>
    <col min="2" max="12" width="9.7109375" customWidth="1"/>
    <col min="13" max="13" width="7.140625" customWidth="1"/>
    <col min="15" max="25" width="9.7109375" customWidth="1"/>
  </cols>
  <sheetData>
    <row r="1" spans="1:25" x14ac:dyDescent="0.25">
      <c r="A1" s="38" t="s">
        <v>39</v>
      </c>
    </row>
    <row r="2" spans="1:25" x14ac:dyDescent="0.25">
      <c r="A2" s="33" t="s">
        <v>31</v>
      </c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  <c r="M2" s="5"/>
      <c r="N2" s="34" t="s">
        <v>35</v>
      </c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</row>
    <row r="3" spans="1:25" x14ac:dyDescent="0.25">
      <c r="A3" s="15" t="s">
        <v>0</v>
      </c>
      <c r="B3" s="15" t="s">
        <v>22</v>
      </c>
      <c r="C3" s="15" t="s">
        <v>23</v>
      </c>
      <c r="D3" s="15" t="s">
        <v>24</v>
      </c>
      <c r="E3" s="15" t="s">
        <v>25</v>
      </c>
      <c r="F3" s="15" t="s">
        <v>26</v>
      </c>
      <c r="G3" s="15" t="s">
        <v>27</v>
      </c>
      <c r="H3" s="15" t="s">
        <v>28</v>
      </c>
      <c r="I3" s="15" t="s">
        <v>29</v>
      </c>
      <c r="J3" s="15" t="s">
        <v>30</v>
      </c>
      <c r="K3" s="18" t="s">
        <v>32</v>
      </c>
      <c r="L3" s="16"/>
      <c r="M3" s="5"/>
      <c r="N3" s="15" t="s">
        <v>0</v>
      </c>
      <c r="O3" s="15" t="s">
        <v>22</v>
      </c>
      <c r="P3" s="15" t="s">
        <v>23</v>
      </c>
      <c r="Q3" s="15" t="s">
        <v>24</v>
      </c>
      <c r="R3" s="15" t="s">
        <v>25</v>
      </c>
      <c r="S3" s="15" t="s">
        <v>26</v>
      </c>
      <c r="T3" s="15" t="s">
        <v>27</v>
      </c>
      <c r="U3" s="15" t="s">
        <v>28</v>
      </c>
      <c r="V3" s="15" t="s">
        <v>29</v>
      </c>
      <c r="W3" s="15" t="s">
        <v>30</v>
      </c>
      <c r="X3" s="18" t="s">
        <v>32</v>
      </c>
    </row>
    <row r="4" spans="1:25" x14ac:dyDescent="0.25">
      <c r="A4" s="16" t="s">
        <v>11</v>
      </c>
      <c r="B4" s="2">
        <v>645</v>
      </c>
      <c r="C4" s="2">
        <v>1074</v>
      </c>
      <c r="D4" s="2">
        <v>811</v>
      </c>
      <c r="E4" s="2">
        <v>464</v>
      </c>
      <c r="F4" s="2">
        <v>853</v>
      </c>
      <c r="G4" s="2">
        <v>633</v>
      </c>
      <c r="H4" s="2">
        <v>858</v>
      </c>
      <c r="I4" s="2">
        <v>1546</v>
      </c>
      <c r="J4" s="2">
        <v>679</v>
      </c>
      <c r="K4" s="8">
        <f t="shared" ref="K4:K20" si="0">SUM(B4:J4)/COUNTIF(B4:J4,"&gt;0")</f>
        <v>840.33333333333337</v>
      </c>
      <c r="L4" s="2"/>
      <c r="M4" s="7"/>
      <c r="N4" s="13" t="s">
        <v>11</v>
      </c>
      <c r="O4" s="2">
        <v>1360</v>
      </c>
      <c r="P4" s="2">
        <v>2737</v>
      </c>
      <c r="Q4" s="2">
        <v>1719</v>
      </c>
      <c r="R4" s="2">
        <v>414</v>
      </c>
      <c r="S4" s="2">
        <v>1313</v>
      </c>
      <c r="T4" s="2">
        <v>1529</v>
      </c>
      <c r="U4" s="2">
        <v>2469</v>
      </c>
      <c r="V4" s="2">
        <v>4096</v>
      </c>
      <c r="W4" s="2">
        <v>1354</v>
      </c>
      <c r="X4" s="6">
        <f>SUM(O4:W4)/COUNTIF(O4:W4,"&gt;0")</f>
        <v>1887.8888888888889</v>
      </c>
    </row>
    <row r="5" spans="1:25" x14ac:dyDescent="0.25">
      <c r="A5" s="16" t="s">
        <v>13</v>
      </c>
      <c r="B5" s="2">
        <v>594</v>
      </c>
      <c r="C5" s="2">
        <v>1076</v>
      </c>
      <c r="D5" s="2">
        <v>0</v>
      </c>
      <c r="E5" s="2">
        <v>0</v>
      </c>
      <c r="F5" s="2">
        <v>827</v>
      </c>
      <c r="G5" s="2">
        <v>700</v>
      </c>
      <c r="H5" s="2">
        <v>936</v>
      </c>
      <c r="I5" s="2">
        <v>1881</v>
      </c>
      <c r="J5" s="2">
        <v>0</v>
      </c>
      <c r="K5" s="8">
        <f t="shared" si="0"/>
        <v>1002.3333333333334</v>
      </c>
      <c r="L5" s="2"/>
      <c r="M5" s="7"/>
      <c r="N5" s="13" t="s">
        <v>13</v>
      </c>
      <c r="O5" s="2">
        <v>1277</v>
      </c>
      <c r="P5" s="2">
        <v>2836</v>
      </c>
      <c r="Q5" s="2">
        <v>0</v>
      </c>
      <c r="R5" s="2">
        <v>0</v>
      </c>
      <c r="S5" s="2">
        <v>1103</v>
      </c>
      <c r="T5" s="2">
        <v>1910</v>
      </c>
      <c r="U5" s="2">
        <v>2383</v>
      </c>
      <c r="V5" s="2">
        <v>4352</v>
      </c>
      <c r="W5" s="2">
        <v>0</v>
      </c>
      <c r="X5" s="6">
        <f t="shared" ref="X5:X20" si="1">SUM(O5:W5)/COUNTIF(O5:W5,"&gt;0")</f>
        <v>2310.1666666666665</v>
      </c>
    </row>
    <row r="6" spans="1:25" x14ac:dyDescent="0.25">
      <c r="A6" s="16" t="s">
        <v>14</v>
      </c>
      <c r="B6" s="2">
        <v>0</v>
      </c>
      <c r="C6" s="2">
        <v>0</v>
      </c>
      <c r="D6" s="2">
        <v>551</v>
      </c>
      <c r="E6" s="2">
        <v>229</v>
      </c>
      <c r="F6" s="2">
        <v>0</v>
      </c>
      <c r="G6" s="2">
        <v>0</v>
      </c>
      <c r="H6" s="2">
        <v>0</v>
      </c>
      <c r="I6" s="2">
        <v>0</v>
      </c>
      <c r="J6" s="2">
        <v>452</v>
      </c>
      <c r="K6" s="8">
        <f t="shared" si="0"/>
        <v>410.66666666666669</v>
      </c>
      <c r="L6" s="2"/>
      <c r="M6" s="7"/>
      <c r="N6" s="13" t="s">
        <v>14</v>
      </c>
      <c r="O6" s="2">
        <v>0</v>
      </c>
      <c r="P6" s="2">
        <v>0</v>
      </c>
      <c r="Q6" s="2">
        <v>319</v>
      </c>
      <c r="R6" s="2">
        <v>126</v>
      </c>
      <c r="S6" s="2">
        <v>0</v>
      </c>
      <c r="T6" s="2">
        <v>0</v>
      </c>
      <c r="U6" s="2">
        <v>0</v>
      </c>
      <c r="V6" s="2">
        <v>0</v>
      </c>
      <c r="W6" s="2">
        <v>238</v>
      </c>
      <c r="X6" s="6">
        <f t="shared" si="1"/>
        <v>227.66666666666666</v>
      </c>
    </row>
    <row r="7" spans="1:25" x14ac:dyDescent="0.25">
      <c r="A7" s="17" t="s">
        <v>16</v>
      </c>
      <c r="B7" s="12">
        <v>193</v>
      </c>
      <c r="C7" s="12">
        <v>333</v>
      </c>
      <c r="D7" s="12">
        <v>0</v>
      </c>
      <c r="E7" s="12">
        <v>0</v>
      </c>
      <c r="F7" s="12">
        <v>249</v>
      </c>
      <c r="G7" s="12">
        <v>307</v>
      </c>
      <c r="H7" s="12">
        <v>237</v>
      </c>
      <c r="I7" s="12">
        <v>0</v>
      </c>
      <c r="J7" s="12">
        <v>0</v>
      </c>
      <c r="K7" s="31">
        <f t="shared" si="0"/>
        <v>263.8</v>
      </c>
      <c r="L7" s="2"/>
      <c r="M7" s="7"/>
      <c r="N7" s="13" t="s">
        <v>16</v>
      </c>
      <c r="O7" s="2">
        <v>189</v>
      </c>
      <c r="P7" s="2">
        <v>434</v>
      </c>
      <c r="Q7" s="2">
        <v>0</v>
      </c>
      <c r="R7" s="2">
        <v>0</v>
      </c>
      <c r="S7" s="2">
        <v>222</v>
      </c>
      <c r="T7" s="2">
        <v>303</v>
      </c>
      <c r="U7" s="2">
        <v>305</v>
      </c>
      <c r="V7" s="2">
        <v>0</v>
      </c>
      <c r="W7" s="2">
        <v>0</v>
      </c>
      <c r="X7" s="6">
        <f t="shared" si="1"/>
        <v>290.60000000000002</v>
      </c>
    </row>
    <row r="8" spans="1:25" x14ac:dyDescent="0.25">
      <c r="A8" s="16" t="s">
        <v>17</v>
      </c>
      <c r="B8" s="2">
        <v>168</v>
      </c>
      <c r="C8" s="2">
        <v>208</v>
      </c>
      <c r="D8" s="2">
        <v>0</v>
      </c>
      <c r="E8" s="2">
        <v>0</v>
      </c>
      <c r="F8" s="2">
        <v>185</v>
      </c>
      <c r="G8" s="2">
        <v>0</v>
      </c>
      <c r="H8" s="2">
        <v>171</v>
      </c>
      <c r="I8" s="2">
        <v>0</v>
      </c>
      <c r="J8" s="2">
        <v>0</v>
      </c>
      <c r="K8" s="8">
        <f t="shared" si="0"/>
        <v>183</v>
      </c>
      <c r="L8" s="2"/>
      <c r="M8" s="7"/>
      <c r="N8" s="13" t="s">
        <v>17</v>
      </c>
      <c r="O8" s="2">
        <v>110</v>
      </c>
      <c r="P8" s="2">
        <v>174</v>
      </c>
      <c r="Q8" s="2">
        <v>0</v>
      </c>
      <c r="R8" s="2">
        <v>0</v>
      </c>
      <c r="S8" s="2">
        <v>119</v>
      </c>
      <c r="T8" s="2">
        <v>0</v>
      </c>
      <c r="U8" s="2">
        <v>142</v>
      </c>
      <c r="V8" s="2">
        <v>0</v>
      </c>
      <c r="W8" s="2">
        <v>0</v>
      </c>
      <c r="X8" s="6">
        <f t="shared" si="1"/>
        <v>136.25</v>
      </c>
    </row>
    <row r="9" spans="1:25" x14ac:dyDescent="0.25">
      <c r="A9" s="16" t="s">
        <v>19</v>
      </c>
      <c r="B9" s="2">
        <v>0</v>
      </c>
      <c r="C9" s="2">
        <v>0</v>
      </c>
      <c r="D9" s="2">
        <v>0</v>
      </c>
      <c r="E9" s="2">
        <v>337</v>
      </c>
      <c r="F9" s="2">
        <v>0</v>
      </c>
      <c r="G9" s="2">
        <v>0</v>
      </c>
      <c r="H9" s="2">
        <v>0</v>
      </c>
      <c r="I9" s="2">
        <v>0</v>
      </c>
      <c r="J9" s="2">
        <v>341</v>
      </c>
      <c r="K9" s="8">
        <f t="shared" si="0"/>
        <v>339</v>
      </c>
      <c r="L9" s="2"/>
      <c r="M9" s="7"/>
      <c r="N9" s="13" t="s">
        <v>19</v>
      </c>
      <c r="O9" s="2">
        <v>0</v>
      </c>
      <c r="P9" s="2">
        <v>0</v>
      </c>
      <c r="Q9" s="2">
        <v>0</v>
      </c>
      <c r="R9" s="2">
        <v>262</v>
      </c>
      <c r="S9" s="2">
        <v>0</v>
      </c>
      <c r="T9" s="2">
        <v>0</v>
      </c>
      <c r="U9" s="2">
        <v>0</v>
      </c>
      <c r="V9" s="2">
        <v>0</v>
      </c>
      <c r="W9" s="2">
        <v>200</v>
      </c>
      <c r="X9" s="6">
        <f t="shared" si="1"/>
        <v>231</v>
      </c>
    </row>
    <row r="10" spans="1:25" x14ac:dyDescent="0.25">
      <c r="A10" s="16" t="s">
        <v>20</v>
      </c>
      <c r="B10" s="2">
        <v>0</v>
      </c>
      <c r="C10" s="2">
        <v>0</v>
      </c>
      <c r="D10" s="2">
        <v>0</v>
      </c>
      <c r="E10" s="2">
        <v>0</v>
      </c>
      <c r="F10" s="2">
        <v>1393</v>
      </c>
      <c r="G10" s="2">
        <v>0</v>
      </c>
      <c r="H10" s="2">
        <v>1421</v>
      </c>
      <c r="I10" s="2">
        <v>0</v>
      </c>
      <c r="J10" s="2">
        <v>0</v>
      </c>
      <c r="K10" s="8">
        <f t="shared" si="0"/>
        <v>1407</v>
      </c>
      <c r="L10" s="2"/>
      <c r="M10" s="7"/>
      <c r="N10" s="13" t="s">
        <v>20</v>
      </c>
      <c r="O10" s="2">
        <v>0</v>
      </c>
      <c r="P10" s="2">
        <v>0</v>
      </c>
      <c r="Q10" s="2">
        <v>0</v>
      </c>
      <c r="R10" s="2">
        <v>0</v>
      </c>
      <c r="S10" s="2">
        <v>495</v>
      </c>
      <c r="T10" s="2">
        <v>0</v>
      </c>
      <c r="U10" s="2">
        <v>560</v>
      </c>
      <c r="V10" s="2">
        <v>0</v>
      </c>
      <c r="W10" s="2">
        <v>0</v>
      </c>
      <c r="X10" s="6">
        <f t="shared" si="1"/>
        <v>527.5</v>
      </c>
    </row>
    <row r="11" spans="1:25" x14ac:dyDescent="0.25">
      <c r="A11" s="16" t="s">
        <v>21</v>
      </c>
      <c r="B11" s="2">
        <v>523</v>
      </c>
      <c r="C11" s="2">
        <v>763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8">
        <f t="shared" si="0"/>
        <v>643</v>
      </c>
      <c r="L11" s="2"/>
      <c r="M11" s="7"/>
      <c r="N11" s="13" t="s">
        <v>21</v>
      </c>
      <c r="O11" s="2">
        <v>379</v>
      </c>
      <c r="P11" s="2">
        <v>604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6">
        <f t="shared" si="1"/>
        <v>491.5</v>
      </c>
    </row>
    <row r="12" spans="1:25" x14ac:dyDescent="0.25">
      <c r="A12" s="16" t="s">
        <v>22</v>
      </c>
      <c r="B12" s="2">
        <v>192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8">
        <f t="shared" si="0"/>
        <v>1920</v>
      </c>
      <c r="L12" s="2"/>
      <c r="M12" s="7"/>
      <c r="N12" s="13" t="s">
        <v>22</v>
      </c>
      <c r="O12" s="2">
        <v>1061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6">
        <f t="shared" si="1"/>
        <v>1061</v>
      </c>
    </row>
    <row r="13" spans="1:25" x14ac:dyDescent="0.25">
      <c r="A13" s="16" t="s">
        <v>23</v>
      </c>
      <c r="B13" s="2">
        <v>0</v>
      </c>
      <c r="C13" s="2">
        <v>3319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8">
        <f t="shared" si="0"/>
        <v>3319</v>
      </c>
      <c r="L13" s="2"/>
      <c r="M13" s="7"/>
      <c r="N13" s="13" t="s">
        <v>23</v>
      </c>
      <c r="O13" s="2">
        <v>0</v>
      </c>
      <c r="P13" s="2">
        <v>3523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6">
        <f t="shared" si="1"/>
        <v>3523</v>
      </c>
    </row>
    <row r="14" spans="1:25" x14ac:dyDescent="0.25">
      <c r="A14" s="16" t="s">
        <v>24</v>
      </c>
      <c r="B14" s="2">
        <v>0</v>
      </c>
      <c r="C14" s="2">
        <v>0</v>
      </c>
      <c r="D14" s="2">
        <v>1366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8">
        <f t="shared" si="0"/>
        <v>1366</v>
      </c>
      <c r="L14" s="2"/>
      <c r="M14" s="7"/>
      <c r="N14" s="13" t="s">
        <v>24</v>
      </c>
      <c r="O14" s="2">
        <v>0</v>
      </c>
      <c r="P14" s="2">
        <v>0</v>
      </c>
      <c r="Q14" s="2">
        <v>93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6">
        <f t="shared" si="1"/>
        <v>930</v>
      </c>
    </row>
    <row r="15" spans="1:25" x14ac:dyDescent="0.25">
      <c r="A15" s="16" t="s">
        <v>25</v>
      </c>
      <c r="B15" s="2">
        <v>0</v>
      </c>
      <c r="C15" s="2">
        <v>0</v>
      </c>
      <c r="D15" s="2">
        <v>0</v>
      </c>
      <c r="E15" s="2">
        <v>1228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8">
        <f t="shared" si="0"/>
        <v>1228</v>
      </c>
      <c r="L15" s="2"/>
      <c r="M15" s="7"/>
      <c r="N15" s="32" t="s">
        <v>25</v>
      </c>
      <c r="O15" s="12">
        <v>0</v>
      </c>
      <c r="P15" s="12">
        <v>0</v>
      </c>
      <c r="Q15" s="12">
        <v>0</v>
      </c>
      <c r="R15" s="12">
        <v>1093</v>
      </c>
      <c r="S15" s="12">
        <v>0</v>
      </c>
      <c r="T15" s="12">
        <v>0</v>
      </c>
      <c r="U15" s="12">
        <v>0</v>
      </c>
      <c r="V15" s="12">
        <v>0</v>
      </c>
      <c r="W15" s="12">
        <v>0</v>
      </c>
      <c r="X15" s="6">
        <f t="shared" si="1"/>
        <v>1093</v>
      </c>
    </row>
    <row r="16" spans="1:25" x14ac:dyDescent="0.25">
      <c r="A16" s="17" t="s">
        <v>26</v>
      </c>
      <c r="B16" s="12">
        <v>0</v>
      </c>
      <c r="C16" s="12">
        <v>0</v>
      </c>
      <c r="D16" s="12">
        <v>0</v>
      </c>
      <c r="E16" s="12">
        <v>0</v>
      </c>
      <c r="F16" s="12">
        <v>3053</v>
      </c>
      <c r="G16" s="12">
        <v>0</v>
      </c>
      <c r="H16" s="12">
        <v>0</v>
      </c>
      <c r="I16" s="12">
        <v>0</v>
      </c>
      <c r="J16" s="12">
        <v>0</v>
      </c>
      <c r="K16" s="8">
        <f t="shared" si="0"/>
        <v>3053</v>
      </c>
      <c r="L16" s="2"/>
      <c r="M16" s="7"/>
      <c r="N16" s="13" t="s">
        <v>26</v>
      </c>
      <c r="O16" s="2">
        <v>0</v>
      </c>
      <c r="P16" s="2">
        <v>0</v>
      </c>
      <c r="Q16" s="2">
        <v>0</v>
      </c>
      <c r="R16" s="2">
        <v>0</v>
      </c>
      <c r="S16" s="2">
        <v>1773</v>
      </c>
      <c r="T16" s="2">
        <v>0</v>
      </c>
      <c r="U16" s="2">
        <v>0</v>
      </c>
      <c r="V16" s="2">
        <v>0</v>
      </c>
      <c r="W16" s="2">
        <v>0</v>
      </c>
      <c r="X16" s="6">
        <f t="shared" si="1"/>
        <v>1773</v>
      </c>
    </row>
    <row r="17" spans="1:25" x14ac:dyDescent="0.25">
      <c r="A17" s="16" t="s">
        <v>27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2154</v>
      </c>
      <c r="H17" s="2">
        <v>0</v>
      </c>
      <c r="I17" s="2">
        <v>0</v>
      </c>
      <c r="J17" s="2">
        <v>0</v>
      </c>
      <c r="K17" s="8">
        <f t="shared" si="0"/>
        <v>2154</v>
      </c>
      <c r="L17" s="2"/>
      <c r="M17" s="7"/>
      <c r="N17" s="13" t="s">
        <v>27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1039</v>
      </c>
      <c r="U17" s="2">
        <v>0</v>
      </c>
      <c r="V17" s="2">
        <v>0</v>
      </c>
      <c r="W17" s="2">
        <v>0</v>
      </c>
      <c r="X17" s="6">
        <f t="shared" si="1"/>
        <v>1039</v>
      </c>
    </row>
    <row r="18" spans="1:25" x14ac:dyDescent="0.25">
      <c r="A18" s="16" t="s">
        <v>28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3500</v>
      </c>
      <c r="I18" s="2">
        <v>0</v>
      </c>
      <c r="J18" s="2">
        <v>0</v>
      </c>
      <c r="K18" s="8">
        <f t="shared" si="0"/>
        <v>3500</v>
      </c>
      <c r="L18" s="2"/>
      <c r="M18" s="7"/>
      <c r="N18" s="13" t="s">
        <v>28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2653</v>
      </c>
      <c r="V18" s="2">
        <v>0</v>
      </c>
      <c r="W18" s="2">
        <v>0</v>
      </c>
      <c r="X18" s="6">
        <f t="shared" si="1"/>
        <v>2653</v>
      </c>
    </row>
    <row r="19" spans="1:25" x14ac:dyDescent="0.25">
      <c r="A19" s="16" t="s">
        <v>29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4876</v>
      </c>
      <c r="J19" s="2">
        <v>0</v>
      </c>
      <c r="K19" s="8">
        <f t="shared" si="0"/>
        <v>4876</v>
      </c>
      <c r="L19" s="2"/>
      <c r="M19" s="7"/>
      <c r="N19" s="13" t="s">
        <v>29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6975</v>
      </c>
      <c r="W19" s="2">
        <v>0</v>
      </c>
      <c r="X19" s="6">
        <f t="shared" si="1"/>
        <v>6975</v>
      </c>
    </row>
    <row r="20" spans="1:25" x14ac:dyDescent="0.25">
      <c r="A20" s="15" t="s">
        <v>30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2824</v>
      </c>
      <c r="K20" s="10">
        <f t="shared" si="0"/>
        <v>2824</v>
      </c>
      <c r="L20" s="2"/>
      <c r="M20" s="7"/>
      <c r="N20" s="14" t="s">
        <v>3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2547</v>
      </c>
      <c r="X20" s="11">
        <f t="shared" si="1"/>
        <v>2547</v>
      </c>
    </row>
    <row r="21" spans="1:25" x14ac:dyDescent="0.25">
      <c r="B21" s="2">
        <f t="shared" ref="B21:J21" si="2">SUM(B4:B20)</f>
        <v>4043</v>
      </c>
      <c r="C21" s="2">
        <f t="shared" si="2"/>
        <v>6773</v>
      </c>
      <c r="D21" s="2">
        <f t="shared" si="2"/>
        <v>2728</v>
      </c>
      <c r="E21" s="2">
        <f t="shared" si="2"/>
        <v>2258</v>
      </c>
      <c r="F21" s="2">
        <f t="shared" si="2"/>
        <v>6560</v>
      </c>
      <c r="G21" s="2">
        <f t="shared" si="2"/>
        <v>3794</v>
      </c>
      <c r="H21" s="2">
        <f t="shared" si="2"/>
        <v>7123</v>
      </c>
      <c r="I21" s="2">
        <f t="shared" si="2"/>
        <v>8303</v>
      </c>
      <c r="J21" s="2">
        <f t="shared" si="2"/>
        <v>4296</v>
      </c>
      <c r="K21" s="2"/>
      <c r="L21" s="2"/>
      <c r="M21" s="7"/>
      <c r="N21" s="2"/>
      <c r="O21" s="2">
        <f>SUM(O4:O20)</f>
        <v>4376</v>
      </c>
      <c r="P21" s="2">
        <f t="shared" ref="P21:W21" si="3">SUM(P4:P20)</f>
        <v>10308</v>
      </c>
      <c r="Q21" s="2">
        <f t="shared" si="3"/>
        <v>2968</v>
      </c>
      <c r="R21" s="2">
        <f t="shared" si="3"/>
        <v>1895</v>
      </c>
      <c r="S21" s="2">
        <f t="shared" si="3"/>
        <v>5025</v>
      </c>
      <c r="T21" s="2">
        <f t="shared" si="3"/>
        <v>4781</v>
      </c>
      <c r="U21" s="2">
        <f t="shared" si="3"/>
        <v>8512</v>
      </c>
      <c r="V21" s="2">
        <f t="shared" si="3"/>
        <v>15423</v>
      </c>
      <c r="W21" s="2">
        <f t="shared" si="3"/>
        <v>4339</v>
      </c>
      <c r="X21" s="2"/>
    </row>
    <row r="22" spans="1:25" x14ac:dyDescent="0.25"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7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</row>
    <row r="23" spans="1:25" x14ac:dyDescent="0.25">
      <c r="A23" s="33" t="s">
        <v>33</v>
      </c>
      <c r="B23" s="33"/>
      <c r="C23" s="33"/>
      <c r="D23" s="33"/>
      <c r="E23" s="33"/>
      <c r="F23" s="33"/>
      <c r="G23" s="33"/>
      <c r="H23" s="33"/>
      <c r="I23" s="33"/>
      <c r="J23" s="33"/>
      <c r="K23" s="33"/>
      <c r="L23" s="33"/>
      <c r="M23" s="5"/>
      <c r="N23" s="34" t="s">
        <v>34</v>
      </c>
      <c r="O23" s="34"/>
      <c r="P23" s="34"/>
      <c r="Q23" s="34"/>
      <c r="R23" s="34"/>
      <c r="S23" s="34"/>
      <c r="T23" s="34"/>
      <c r="U23" s="34"/>
      <c r="V23" s="34"/>
      <c r="W23" s="34"/>
      <c r="X23" s="34"/>
      <c r="Y23" s="34"/>
    </row>
    <row r="24" spans="1:25" ht="15" customHeight="1" x14ac:dyDescent="0.25">
      <c r="B24" s="36" t="s">
        <v>37</v>
      </c>
      <c r="C24" s="35" t="s">
        <v>36</v>
      </c>
      <c r="D24" s="35"/>
      <c r="E24" s="35"/>
      <c r="F24" s="35"/>
      <c r="G24" s="35"/>
      <c r="H24" s="35"/>
      <c r="I24" s="35"/>
      <c r="J24" s="35"/>
      <c r="M24" s="5"/>
      <c r="O24" s="36" t="s">
        <v>37</v>
      </c>
      <c r="P24" s="35" t="s">
        <v>36</v>
      </c>
      <c r="Q24" s="35"/>
      <c r="R24" s="35"/>
      <c r="S24" s="35"/>
      <c r="T24" s="35"/>
      <c r="U24" s="35"/>
      <c r="V24" s="35"/>
      <c r="W24" s="35"/>
    </row>
    <row r="25" spans="1:25" x14ac:dyDescent="0.25">
      <c r="A25" s="14" t="s">
        <v>0</v>
      </c>
      <c r="B25" s="37"/>
      <c r="C25" s="23" t="s">
        <v>1</v>
      </c>
      <c r="D25" s="21" t="s">
        <v>2</v>
      </c>
      <c r="E25" s="19" t="s">
        <v>3</v>
      </c>
      <c r="F25" s="29" t="s">
        <v>4</v>
      </c>
      <c r="G25" s="27" t="s">
        <v>5</v>
      </c>
      <c r="H25" s="25" t="s">
        <v>6</v>
      </c>
      <c r="I25" s="4" t="s">
        <v>7</v>
      </c>
      <c r="J25" s="4" t="s">
        <v>8</v>
      </c>
      <c r="K25" s="4" t="s">
        <v>9</v>
      </c>
      <c r="L25" s="4" t="s">
        <v>10</v>
      </c>
      <c r="M25" s="5"/>
      <c r="N25" s="15" t="s">
        <v>0</v>
      </c>
      <c r="O25" s="37"/>
      <c r="P25" s="23" t="s">
        <v>1</v>
      </c>
      <c r="Q25" s="21" t="s">
        <v>2</v>
      </c>
      <c r="R25" s="19" t="s">
        <v>3</v>
      </c>
      <c r="S25" s="29" t="s">
        <v>4</v>
      </c>
      <c r="T25" s="27" t="s">
        <v>5</v>
      </c>
      <c r="U25" s="25" t="s">
        <v>6</v>
      </c>
      <c r="V25" s="1" t="s">
        <v>7</v>
      </c>
      <c r="W25" s="1" t="s">
        <v>8</v>
      </c>
      <c r="X25" s="1" t="s">
        <v>9</v>
      </c>
      <c r="Y25" s="1" t="s">
        <v>10</v>
      </c>
    </row>
    <row r="26" spans="1:25" x14ac:dyDescent="0.25">
      <c r="A26" s="13" t="s">
        <v>11</v>
      </c>
      <c r="B26" s="13">
        <v>771</v>
      </c>
      <c r="C26" s="24">
        <v>463</v>
      </c>
      <c r="D26" s="22">
        <v>470</v>
      </c>
      <c r="E26" s="20">
        <v>481</v>
      </c>
      <c r="F26" s="30">
        <v>541</v>
      </c>
      <c r="G26" s="28">
        <v>554</v>
      </c>
      <c r="H26" s="26">
        <v>570</v>
      </c>
      <c r="I26" s="2">
        <v>510</v>
      </c>
      <c r="J26" s="2">
        <v>508</v>
      </c>
      <c r="K26" s="3">
        <v>1.51176470588235</v>
      </c>
      <c r="L26" s="2" t="s">
        <v>12</v>
      </c>
      <c r="M26" s="5"/>
      <c r="N26" s="16" t="s">
        <v>11</v>
      </c>
      <c r="O26" s="13">
        <v>1481</v>
      </c>
      <c r="P26" s="24">
        <v>821</v>
      </c>
      <c r="Q26" s="22">
        <v>832</v>
      </c>
      <c r="R26" s="20">
        <v>848</v>
      </c>
      <c r="S26" s="30">
        <v>925</v>
      </c>
      <c r="T26" s="28">
        <v>942</v>
      </c>
      <c r="U26" s="26">
        <v>953</v>
      </c>
      <c r="V26" s="2">
        <v>887</v>
      </c>
      <c r="W26" s="2">
        <v>887</v>
      </c>
      <c r="X26" s="3">
        <v>1.66967305524239</v>
      </c>
      <c r="Y26" s="2" t="s">
        <v>12</v>
      </c>
    </row>
    <row r="27" spans="1:25" x14ac:dyDescent="0.25">
      <c r="A27" s="13" t="s">
        <v>13</v>
      </c>
      <c r="B27" s="13">
        <v>879</v>
      </c>
      <c r="C27" s="24">
        <v>1141</v>
      </c>
      <c r="D27" s="22">
        <v>1166</v>
      </c>
      <c r="E27" s="20">
        <v>1186</v>
      </c>
      <c r="F27" s="30">
        <v>1277</v>
      </c>
      <c r="G27" s="28">
        <v>1293</v>
      </c>
      <c r="H27" s="26">
        <v>1313</v>
      </c>
      <c r="I27" s="2">
        <v>1231</v>
      </c>
      <c r="J27" s="2">
        <v>1230</v>
      </c>
      <c r="K27" s="3">
        <v>0.71405361494719699</v>
      </c>
      <c r="L27" s="2" t="s">
        <v>12</v>
      </c>
      <c r="M27" s="5"/>
      <c r="N27" s="16" t="s">
        <v>13</v>
      </c>
      <c r="O27" s="13">
        <v>1781</v>
      </c>
      <c r="P27" s="24">
        <v>2296</v>
      </c>
      <c r="Q27" s="22">
        <v>2333</v>
      </c>
      <c r="R27" s="20">
        <v>2358</v>
      </c>
      <c r="S27" s="30">
        <v>2471</v>
      </c>
      <c r="T27" s="28">
        <v>2493</v>
      </c>
      <c r="U27" s="26">
        <v>2514</v>
      </c>
      <c r="V27" s="2">
        <v>2414</v>
      </c>
      <c r="W27" s="2">
        <v>2414</v>
      </c>
      <c r="X27" s="3">
        <v>0.73777961888981003</v>
      </c>
      <c r="Y27" s="2" t="s">
        <v>12</v>
      </c>
    </row>
    <row r="28" spans="1:25" x14ac:dyDescent="0.25">
      <c r="A28" s="13" t="s">
        <v>14</v>
      </c>
      <c r="B28" s="13">
        <v>507</v>
      </c>
      <c r="C28" s="24">
        <v>325</v>
      </c>
      <c r="D28" s="22">
        <v>336</v>
      </c>
      <c r="E28" s="20">
        <v>348</v>
      </c>
      <c r="F28" s="30">
        <v>403</v>
      </c>
      <c r="G28" s="28">
        <v>418</v>
      </c>
      <c r="H28" s="26">
        <v>435</v>
      </c>
      <c r="I28" s="2">
        <v>375</v>
      </c>
      <c r="J28" s="2">
        <v>375</v>
      </c>
      <c r="K28" s="3">
        <v>1.3520000000000001</v>
      </c>
      <c r="L28" s="2" t="s">
        <v>12</v>
      </c>
      <c r="M28" s="5"/>
      <c r="N28" s="16" t="s">
        <v>14</v>
      </c>
      <c r="O28" s="13">
        <v>280</v>
      </c>
      <c r="P28" s="24">
        <v>219</v>
      </c>
      <c r="Q28" s="22">
        <v>228</v>
      </c>
      <c r="R28" s="20">
        <v>235</v>
      </c>
      <c r="S28" s="30">
        <v>284</v>
      </c>
      <c r="T28" s="28">
        <v>295</v>
      </c>
      <c r="U28" s="26">
        <v>312</v>
      </c>
      <c r="V28" s="2">
        <v>259</v>
      </c>
      <c r="W28" s="2">
        <v>259</v>
      </c>
      <c r="X28" s="3">
        <v>1.08108108108108</v>
      </c>
      <c r="Y28" s="2" t="s">
        <v>15</v>
      </c>
    </row>
    <row r="29" spans="1:25" x14ac:dyDescent="0.25">
      <c r="A29" s="13" t="s">
        <v>16</v>
      </c>
      <c r="B29" s="13">
        <v>240</v>
      </c>
      <c r="C29" s="24">
        <v>190</v>
      </c>
      <c r="D29" s="22">
        <v>201</v>
      </c>
      <c r="E29" s="20">
        <v>212</v>
      </c>
      <c r="F29" s="30">
        <v>260</v>
      </c>
      <c r="G29" s="28">
        <v>268</v>
      </c>
      <c r="H29" s="26">
        <v>278</v>
      </c>
      <c r="I29" s="2">
        <v>235</v>
      </c>
      <c r="J29" s="2">
        <v>235</v>
      </c>
      <c r="K29" s="3">
        <v>1.0212765957446801</v>
      </c>
      <c r="L29" s="2" t="s">
        <v>15</v>
      </c>
      <c r="M29" s="5"/>
      <c r="N29" s="16" t="s">
        <v>16</v>
      </c>
      <c r="O29" s="13">
        <v>229</v>
      </c>
      <c r="P29" s="24">
        <v>187</v>
      </c>
      <c r="Q29" s="22">
        <v>193</v>
      </c>
      <c r="R29" s="20">
        <v>203</v>
      </c>
      <c r="S29" s="30">
        <v>249</v>
      </c>
      <c r="T29" s="28">
        <v>260</v>
      </c>
      <c r="U29" s="26">
        <v>270</v>
      </c>
      <c r="V29" s="2">
        <v>225</v>
      </c>
      <c r="W29" s="2">
        <v>225</v>
      </c>
      <c r="X29" s="3">
        <v>1.0177777777777799</v>
      </c>
      <c r="Y29" s="2" t="s">
        <v>15</v>
      </c>
    </row>
    <row r="30" spans="1:25" x14ac:dyDescent="0.25">
      <c r="A30" s="13" t="s">
        <v>17</v>
      </c>
      <c r="B30" s="13">
        <v>128</v>
      </c>
      <c r="C30" s="24">
        <v>66</v>
      </c>
      <c r="D30" s="22">
        <v>71</v>
      </c>
      <c r="E30" s="20">
        <v>77</v>
      </c>
      <c r="F30" s="30">
        <v>108</v>
      </c>
      <c r="G30" s="28">
        <v>114</v>
      </c>
      <c r="H30" s="26">
        <v>120</v>
      </c>
      <c r="I30" s="2">
        <v>92</v>
      </c>
      <c r="J30" s="2">
        <v>92</v>
      </c>
      <c r="K30" s="3">
        <v>1.39130434782609</v>
      </c>
      <c r="L30" s="2" t="s">
        <v>12</v>
      </c>
      <c r="M30" s="5"/>
      <c r="N30" s="16" t="s">
        <v>17</v>
      </c>
      <c r="O30" s="13">
        <v>98</v>
      </c>
      <c r="P30" s="24">
        <v>47</v>
      </c>
      <c r="Q30" s="22">
        <v>55</v>
      </c>
      <c r="R30" s="20">
        <v>59</v>
      </c>
      <c r="S30" s="30">
        <v>87</v>
      </c>
      <c r="T30" s="28">
        <v>94</v>
      </c>
      <c r="U30" s="26">
        <v>98</v>
      </c>
      <c r="V30" s="2">
        <v>73</v>
      </c>
      <c r="W30" s="2">
        <v>73</v>
      </c>
      <c r="X30" s="3">
        <v>1.34246575342466</v>
      </c>
      <c r="Y30" s="2" t="s">
        <v>38</v>
      </c>
    </row>
    <row r="31" spans="1:25" x14ac:dyDescent="0.25">
      <c r="A31" s="13" t="s">
        <v>19</v>
      </c>
      <c r="B31" s="13">
        <v>288</v>
      </c>
      <c r="C31" s="24">
        <v>261</v>
      </c>
      <c r="D31" s="22">
        <v>280</v>
      </c>
      <c r="E31" s="20">
        <v>291</v>
      </c>
      <c r="F31" s="30">
        <v>344</v>
      </c>
      <c r="G31" s="28">
        <v>355</v>
      </c>
      <c r="H31" s="26">
        <v>368</v>
      </c>
      <c r="I31" s="2">
        <v>317</v>
      </c>
      <c r="J31" s="2">
        <v>316</v>
      </c>
      <c r="K31" s="3">
        <v>0.90851735015772905</v>
      </c>
      <c r="L31" s="2" t="s">
        <v>18</v>
      </c>
      <c r="M31" s="5"/>
      <c r="N31" s="16" t="s">
        <v>19</v>
      </c>
      <c r="O31" s="13">
        <v>183</v>
      </c>
      <c r="P31" s="24">
        <v>196</v>
      </c>
      <c r="Q31" s="22">
        <v>207</v>
      </c>
      <c r="R31" s="20">
        <v>216</v>
      </c>
      <c r="S31" s="30">
        <v>259</v>
      </c>
      <c r="T31" s="28">
        <v>267</v>
      </c>
      <c r="U31" s="26">
        <v>276</v>
      </c>
      <c r="V31" s="2">
        <v>237</v>
      </c>
      <c r="W31" s="2">
        <v>237</v>
      </c>
      <c r="X31" s="3">
        <v>0.772151898734177</v>
      </c>
      <c r="Y31" s="2" t="s">
        <v>12</v>
      </c>
    </row>
    <row r="32" spans="1:25" x14ac:dyDescent="0.25">
      <c r="A32" s="13" t="s">
        <v>20</v>
      </c>
      <c r="B32" s="13">
        <v>1046</v>
      </c>
      <c r="C32" s="24">
        <v>826</v>
      </c>
      <c r="D32" s="22">
        <v>834</v>
      </c>
      <c r="E32" s="20">
        <v>852</v>
      </c>
      <c r="F32" s="30">
        <v>933</v>
      </c>
      <c r="G32" s="28">
        <v>950</v>
      </c>
      <c r="H32" s="26">
        <v>960</v>
      </c>
      <c r="I32" s="2">
        <v>892</v>
      </c>
      <c r="J32" s="2">
        <v>892</v>
      </c>
      <c r="K32" s="3">
        <v>1.1726457399103101</v>
      </c>
      <c r="L32" s="2" t="s">
        <v>12</v>
      </c>
      <c r="M32" s="5"/>
      <c r="N32" s="16" t="s">
        <v>20</v>
      </c>
      <c r="O32" s="13">
        <v>381</v>
      </c>
      <c r="P32" s="24">
        <v>569</v>
      </c>
      <c r="Q32" s="22">
        <v>577</v>
      </c>
      <c r="R32" s="20">
        <v>595</v>
      </c>
      <c r="S32" s="30">
        <v>669</v>
      </c>
      <c r="T32" s="28">
        <v>680</v>
      </c>
      <c r="U32" s="26">
        <v>698</v>
      </c>
      <c r="V32" s="2">
        <v>633</v>
      </c>
      <c r="W32" s="2">
        <v>634</v>
      </c>
      <c r="X32" s="3">
        <v>0.60189573459715595</v>
      </c>
      <c r="Y32" s="2" t="s">
        <v>12</v>
      </c>
    </row>
    <row r="33" spans="1:25" x14ac:dyDescent="0.25">
      <c r="A33" s="13" t="s">
        <v>21</v>
      </c>
      <c r="B33" s="13">
        <v>459</v>
      </c>
      <c r="C33" s="24">
        <v>530</v>
      </c>
      <c r="D33" s="22">
        <v>542</v>
      </c>
      <c r="E33" s="20">
        <v>550</v>
      </c>
      <c r="F33" s="30">
        <v>621</v>
      </c>
      <c r="G33" s="28">
        <v>634</v>
      </c>
      <c r="H33" s="26">
        <v>644</v>
      </c>
      <c r="I33" s="2">
        <v>586</v>
      </c>
      <c r="J33" s="2">
        <v>586</v>
      </c>
      <c r="K33" s="3">
        <v>0.78327645051194505</v>
      </c>
      <c r="L33" s="2" t="s">
        <v>12</v>
      </c>
      <c r="M33" s="5"/>
      <c r="N33" s="16" t="s">
        <v>21</v>
      </c>
      <c r="O33" s="13">
        <v>351</v>
      </c>
      <c r="P33" s="24">
        <v>683</v>
      </c>
      <c r="Q33" s="22">
        <v>696</v>
      </c>
      <c r="R33" s="20">
        <v>711</v>
      </c>
      <c r="S33" s="30">
        <v>790</v>
      </c>
      <c r="T33" s="28">
        <v>804</v>
      </c>
      <c r="U33" s="26">
        <v>823</v>
      </c>
      <c r="V33" s="2">
        <v>751</v>
      </c>
      <c r="W33" s="2">
        <v>750</v>
      </c>
      <c r="X33" s="3">
        <v>0.46737683089214399</v>
      </c>
      <c r="Y33" s="2" t="s">
        <v>12</v>
      </c>
    </row>
    <row r="34" spans="1:25" x14ac:dyDescent="0.25">
      <c r="A34" s="13" t="s">
        <v>22</v>
      </c>
      <c r="B34" s="13">
        <v>1672</v>
      </c>
      <c r="C34" s="24">
        <v>1955</v>
      </c>
      <c r="D34" s="22">
        <v>1967</v>
      </c>
      <c r="E34" s="20">
        <v>1987</v>
      </c>
      <c r="F34" s="30">
        <v>2083</v>
      </c>
      <c r="G34" s="28">
        <v>2101</v>
      </c>
      <c r="H34" s="26">
        <v>2113</v>
      </c>
      <c r="I34" s="2">
        <v>2034</v>
      </c>
      <c r="J34" s="2">
        <v>2034</v>
      </c>
      <c r="K34" s="3">
        <v>0.82202556538839699</v>
      </c>
      <c r="L34" s="2" t="s">
        <v>12</v>
      </c>
      <c r="M34" s="5"/>
      <c r="N34" s="16" t="s">
        <v>22</v>
      </c>
      <c r="O34" s="13">
        <v>974</v>
      </c>
      <c r="P34" s="24">
        <v>1533</v>
      </c>
      <c r="Q34" s="22">
        <v>1543</v>
      </c>
      <c r="R34" s="20">
        <v>1562</v>
      </c>
      <c r="S34" s="30">
        <v>1663</v>
      </c>
      <c r="T34" s="28">
        <v>1680</v>
      </c>
      <c r="U34" s="26">
        <v>1697</v>
      </c>
      <c r="V34" s="2">
        <v>1611</v>
      </c>
      <c r="W34" s="2">
        <v>1611</v>
      </c>
      <c r="X34" s="3">
        <v>0.60459342023587803</v>
      </c>
      <c r="Y34" s="2" t="s">
        <v>12</v>
      </c>
    </row>
    <row r="35" spans="1:25" x14ac:dyDescent="0.25">
      <c r="A35" s="13" t="s">
        <v>23</v>
      </c>
      <c r="B35" s="13">
        <v>2198</v>
      </c>
      <c r="C35" s="24">
        <v>3434</v>
      </c>
      <c r="D35" s="22">
        <v>3475</v>
      </c>
      <c r="E35" s="20">
        <v>3497</v>
      </c>
      <c r="F35" s="30">
        <v>3617</v>
      </c>
      <c r="G35" s="28">
        <v>3640</v>
      </c>
      <c r="H35" s="26">
        <v>3661</v>
      </c>
      <c r="I35" s="2">
        <v>3555</v>
      </c>
      <c r="J35" s="2">
        <v>3555</v>
      </c>
      <c r="K35" s="3">
        <v>0.61828410689170199</v>
      </c>
      <c r="L35" s="2" t="s">
        <v>12</v>
      </c>
      <c r="M35" s="5"/>
      <c r="N35" s="16" t="s">
        <v>23</v>
      </c>
      <c r="O35" s="13">
        <v>2231</v>
      </c>
      <c r="P35" s="24">
        <v>4250</v>
      </c>
      <c r="Q35" s="22">
        <v>4268</v>
      </c>
      <c r="R35" s="20">
        <v>4302</v>
      </c>
      <c r="S35" s="30">
        <v>4435</v>
      </c>
      <c r="T35" s="28">
        <v>4462</v>
      </c>
      <c r="U35" s="26">
        <v>4482</v>
      </c>
      <c r="V35" s="2">
        <v>4368</v>
      </c>
      <c r="W35" s="2">
        <v>4367</v>
      </c>
      <c r="X35" s="3">
        <v>0.510760073260073</v>
      </c>
      <c r="Y35" s="2" t="s">
        <v>12</v>
      </c>
    </row>
    <row r="36" spans="1:25" x14ac:dyDescent="0.25">
      <c r="A36" s="13" t="s">
        <v>24</v>
      </c>
      <c r="B36" s="13">
        <v>1227</v>
      </c>
      <c r="C36" s="24">
        <v>1250</v>
      </c>
      <c r="D36" s="22">
        <v>1263</v>
      </c>
      <c r="E36" s="20">
        <v>1280</v>
      </c>
      <c r="F36" s="30">
        <v>1358</v>
      </c>
      <c r="G36" s="28">
        <v>1378</v>
      </c>
      <c r="H36" s="26">
        <v>1399</v>
      </c>
      <c r="I36" s="2">
        <v>1320</v>
      </c>
      <c r="J36" s="2">
        <v>1321</v>
      </c>
      <c r="K36" s="3">
        <v>0.92954545454545401</v>
      </c>
      <c r="L36" s="2" t="s">
        <v>12</v>
      </c>
      <c r="M36" s="5"/>
      <c r="N36" s="16" t="s">
        <v>24</v>
      </c>
      <c r="O36" s="13">
        <v>847</v>
      </c>
      <c r="P36" s="24">
        <v>1208</v>
      </c>
      <c r="Q36" s="22">
        <v>1217</v>
      </c>
      <c r="R36" s="20">
        <v>1233</v>
      </c>
      <c r="S36" s="30">
        <v>1314</v>
      </c>
      <c r="T36" s="28">
        <v>1331</v>
      </c>
      <c r="U36" s="26">
        <v>1346</v>
      </c>
      <c r="V36" s="2">
        <v>1274</v>
      </c>
      <c r="W36" s="2">
        <v>1274</v>
      </c>
      <c r="X36" s="3">
        <v>0.66483516483516503</v>
      </c>
      <c r="Y36" s="2" t="s">
        <v>12</v>
      </c>
    </row>
    <row r="37" spans="1:25" x14ac:dyDescent="0.25">
      <c r="A37" s="13" t="s">
        <v>25</v>
      </c>
      <c r="B37" s="13">
        <v>1091</v>
      </c>
      <c r="C37" s="24">
        <v>1337</v>
      </c>
      <c r="D37" s="22">
        <v>1357</v>
      </c>
      <c r="E37" s="20">
        <v>1374</v>
      </c>
      <c r="F37" s="30">
        <v>1447</v>
      </c>
      <c r="G37" s="28">
        <v>1458</v>
      </c>
      <c r="H37" s="26">
        <v>1475</v>
      </c>
      <c r="I37" s="2">
        <v>1410</v>
      </c>
      <c r="J37" s="2">
        <v>1410</v>
      </c>
      <c r="K37" s="3">
        <v>0.77375886524822701</v>
      </c>
      <c r="L37" s="2" t="s">
        <v>12</v>
      </c>
      <c r="M37" s="5"/>
      <c r="N37" s="16" t="s">
        <v>25</v>
      </c>
      <c r="O37" s="13">
        <v>950</v>
      </c>
      <c r="P37" s="24">
        <v>1083</v>
      </c>
      <c r="Q37" s="22">
        <v>1106</v>
      </c>
      <c r="R37" s="20">
        <v>1123</v>
      </c>
      <c r="S37" s="30">
        <v>1189</v>
      </c>
      <c r="T37" s="28">
        <v>1202</v>
      </c>
      <c r="U37" s="26">
        <v>1218</v>
      </c>
      <c r="V37" s="2">
        <v>1154</v>
      </c>
      <c r="W37" s="2">
        <v>1154</v>
      </c>
      <c r="X37" s="3">
        <v>0.82322357019064096</v>
      </c>
      <c r="Y37" s="2" t="s">
        <v>12</v>
      </c>
    </row>
    <row r="38" spans="1:25" x14ac:dyDescent="0.25">
      <c r="A38" s="13" t="s">
        <v>26</v>
      </c>
      <c r="B38" s="13">
        <v>2593</v>
      </c>
      <c r="C38" s="24">
        <v>3071</v>
      </c>
      <c r="D38" s="22">
        <v>3102</v>
      </c>
      <c r="E38" s="20">
        <v>3129</v>
      </c>
      <c r="F38" s="30">
        <v>3241</v>
      </c>
      <c r="G38" s="28">
        <v>3264</v>
      </c>
      <c r="H38" s="26">
        <v>3291</v>
      </c>
      <c r="I38" s="2">
        <v>3186</v>
      </c>
      <c r="J38" s="2">
        <v>3185</v>
      </c>
      <c r="K38" s="3">
        <v>0.81387319522912704</v>
      </c>
      <c r="L38" s="2" t="s">
        <v>12</v>
      </c>
      <c r="M38" s="5"/>
      <c r="N38" s="16" t="s">
        <v>26</v>
      </c>
      <c r="O38" s="13">
        <v>1409</v>
      </c>
      <c r="P38" s="24">
        <v>1901</v>
      </c>
      <c r="Q38" s="22">
        <v>1919</v>
      </c>
      <c r="R38" s="20">
        <v>1935</v>
      </c>
      <c r="S38" s="30">
        <v>2041</v>
      </c>
      <c r="T38" s="28">
        <v>2061</v>
      </c>
      <c r="U38" s="26">
        <v>2093</v>
      </c>
      <c r="V38" s="2">
        <v>1989</v>
      </c>
      <c r="W38" s="2">
        <v>1988</v>
      </c>
      <c r="X38" s="3">
        <v>0.70839617898441398</v>
      </c>
      <c r="Y38" s="2" t="s">
        <v>12</v>
      </c>
    </row>
    <row r="39" spans="1:25" x14ac:dyDescent="0.25">
      <c r="A39" s="13" t="s">
        <v>27</v>
      </c>
      <c r="B39" s="13">
        <v>1871</v>
      </c>
      <c r="C39" s="24">
        <v>1842</v>
      </c>
      <c r="D39" s="22">
        <v>1858</v>
      </c>
      <c r="E39" s="20">
        <v>1879</v>
      </c>
      <c r="F39" s="30">
        <v>1968</v>
      </c>
      <c r="G39" s="28">
        <v>1992</v>
      </c>
      <c r="H39" s="26">
        <v>2019</v>
      </c>
      <c r="I39" s="2">
        <v>1924</v>
      </c>
      <c r="J39" s="2">
        <v>1924</v>
      </c>
      <c r="K39" s="3">
        <v>0.97245322245322197</v>
      </c>
      <c r="L39" s="2" t="s">
        <v>18</v>
      </c>
      <c r="M39" s="5"/>
      <c r="N39" s="16" t="s">
        <v>27</v>
      </c>
      <c r="O39" s="13">
        <v>911</v>
      </c>
      <c r="P39" s="24">
        <v>1450</v>
      </c>
      <c r="Q39" s="22">
        <v>1477</v>
      </c>
      <c r="R39" s="20">
        <v>1500</v>
      </c>
      <c r="S39" s="30">
        <v>1595</v>
      </c>
      <c r="T39" s="28">
        <v>1611</v>
      </c>
      <c r="U39" s="26">
        <v>1634</v>
      </c>
      <c r="V39" s="2">
        <v>1547</v>
      </c>
      <c r="W39" s="2">
        <v>1547</v>
      </c>
      <c r="X39" s="3">
        <v>0.58888170652876504</v>
      </c>
      <c r="Y39" s="2" t="s">
        <v>12</v>
      </c>
    </row>
    <row r="40" spans="1:25" x14ac:dyDescent="0.25">
      <c r="A40" s="13" t="s">
        <v>28</v>
      </c>
      <c r="B40" s="13">
        <v>2216</v>
      </c>
      <c r="C40" s="24">
        <v>3213</v>
      </c>
      <c r="D40" s="22">
        <v>3237</v>
      </c>
      <c r="E40" s="20">
        <v>3266</v>
      </c>
      <c r="F40" s="30">
        <v>3395</v>
      </c>
      <c r="G40" s="28">
        <v>3414</v>
      </c>
      <c r="H40" s="26">
        <v>3430</v>
      </c>
      <c r="I40" s="2">
        <v>3329</v>
      </c>
      <c r="J40" s="2">
        <v>3329</v>
      </c>
      <c r="K40" s="3">
        <v>0.66566536497446704</v>
      </c>
      <c r="L40" s="2" t="s">
        <v>12</v>
      </c>
      <c r="M40" s="5"/>
      <c r="N40" s="16" t="s">
        <v>28</v>
      </c>
      <c r="O40" s="13">
        <v>1987</v>
      </c>
      <c r="P40" s="24">
        <v>3506</v>
      </c>
      <c r="Q40" s="22">
        <v>3528</v>
      </c>
      <c r="R40" s="20">
        <v>3557</v>
      </c>
      <c r="S40" s="30">
        <v>3687</v>
      </c>
      <c r="T40" s="28">
        <v>3713</v>
      </c>
      <c r="U40" s="26">
        <v>3730</v>
      </c>
      <c r="V40" s="2">
        <v>3620</v>
      </c>
      <c r="W40" s="2">
        <v>3619</v>
      </c>
      <c r="X40" s="3">
        <v>0.54889502762430897</v>
      </c>
      <c r="Y40" s="2" t="s">
        <v>12</v>
      </c>
    </row>
    <row r="41" spans="1:25" x14ac:dyDescent="0.25">
      <c r="A41" s="13" t="s">
        <v>29</v>
      </c>
      <c r="B41" s="13">
        <v>2827</v>
      </c>
      <c r="C41" s="24">
        <v>4693</v>
      </c>
      <c r="D41" s="22">
        <v>4711</v>
      </c>
      <c r="E41" s="20">
        <v>4733</v>
      </c>
      <c r="F41" s="30">
        <v>4862</v>
      </c>
      <c r="G41" s="28">
        <v>4887</v>
      </c>
      <c r="H41" s="26">
        <v>4919</v>
      </c>
      <c r="I41" s="2">
        <v>4798</v>
      </c>
      <c r="J41" s="2">
        <v>4798</v>
      </c>
      <c r="K41" s="3">
        <v>0.58920383493122097</v>
      </c>
      <c r="L41" s="2" t="s">
        <v>12</v>
      </c>
      <c r="M41" s="5"/>
      <c r="N41" s="16" t="s">
        <v>29</v>
      </c>
      <c r="O41" s="13">
        <v>3885</v>
      </c>
      <c r="P41" s="24">
        <v>6981</v>
      </c>
      <c r="Q41" s="22">
        <v>7001</v>
      </c>
      <c r="R41" s="20">
        <v>7031</v>
      </c>
      <c r="S41" s="30">
        <v>7184</v>
      </c>
      <c r="T41" s="28">
        <v>7211</v>
      </c>
      <c r="U41" s="26">
        <v>7224</v>
      </c>
      <c r="V41" s="2">
        <v>7109</v>
      </c>
      <c r="W41" s="2">
        <v>7110</v>
      </c>
      <c r="X41" s="3">
        <v>0.54649036432691001</v>
      </c>
      <c r="Y41" s="2" t="s">
        <v>12</v>
      </c>
    </row>
    <row r="42" spans="1:25" x14ac:dyDescent="0.25">
      <c r="A42" s="14" t="s">
        <v>30</v>
      </c>
      <c r="B42" s="14">
        <v>2559</v>
      </c>
      <c r="C42" s="23">
        <v>2881</v>
      </c>
      <c r="D42" s="21">
        <v>2911</v>
      </c>
      <c r="E42" s="19">
        <v>2922</v>
      </c>
      <c r="F42" s="29">
        <v>3014</v>
      </c>
      <c r="G42" s="27">
        <v>3032</v>
      </c>
      <c r="H42" s="25">
        <v>3058</v>
      </c>
      <c r="I42" s="4">
        <v>2968</v>
      </c>
      <c r="J42" s="4">
        <v>2967</v>
      </c>
      <c r="K42" s="9">
        <v>0.86219676549865198</v>
      </c>
      <c r="L42" s="4" t="s">
        <v>12</v>
      </c>
      <c r="M42" s="5"/>
      <c r="N42" s="15" t="s">
        <v>30</v>
      </c>
      <c r="O42" s="14">
        <v>2304</v>
      </c>
      <c r="P42" s="23">
        <v>2895</v>
      </c>
      <c r="Q42" s="21">
        <v>2912</v>
      </c>
      <c r="R42" s="19">
        <v>2928</v>
      </c>
      <c r="S42" s="29">
        <v>3019</v>
      </c>
      <c r="T42" s="27">
        <v>3032</v>
      </c>
      <c r="U42" s="25">
        <v>3049</v>
      </c>
      <c r="V42" s="4">
        <v>2974</v>
      </c>
      <c r="W42" s="4">
        <v>2974</v>
      </c>
      <c r="X42" s="9">
        <v>0.77471418964357797</v>
      </c>
      <c r="Y42" s="4" t="s">
        <v>12</v>
      </c>
    </row>
    <row r="43" spans="1:25" x14ac:dyDescent="0.2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</row>
  </sheetData>
  <sortState xmlns:xlrd2="http://schemas.microsoft.com/office/spreadsheetml/2017/richdata2" ref="N5:X21">
    <sortCondition ref="N5:N21" customList="N1,N2,N3,N7,N12,N15,N21,N22,Aeseve,Arahyp,Datglo,Hiprha,Lotjap,Lupalb,Medtru,Mimpud,Parand"/>
  </sortState>
  <mergeCells count="8">
    <mergeCell ref="A2:L2"/>
    <mergeCell ref="N2:Y2"/>
    <mergeCell ref="A23:L23"/>
    <mergeCell ref="N23:Y23"/>
    <mergeCell ref="C24:J24"/>
    <mergeCell ref="P24:W24"/>
    <mergeCell ref="B24:B25"/>
    <mergeCell ref="O24:O25"/>
  </mergeCells>
  <conditionalFormatting sqref="K26:K42">
    <cfRule type="cellIs" dxfId="3" priority="9" operator="greaterThan">
      <formula>1.05985797</formula>
    </cfRule>
    <cfRule type="cellIs" dxfId="2" priority="10" operator="lessThan">
      <formula>1.05985797</formula>
    </cfRule>
  </conditionalFormatting>
  <conditionalFormatting sqref="X26:X42">
    <cfRule type="cellIs" dxfId="1" priority="7" operator="greaterThan">
      <formula>1</formula>
    </cfRule>
    <cfRule type="cellIs" dxfId="0" priority="8" operator="lessThan">
      <formula>1</formula>
    </cfRule>
  </conditionalFormatting>
  <conditionalFormatting sqref="O21:W22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7CA584D-C99E-42A7-A142-9D47B84B9EEA}</x14:id>
        </ext>
      </extLst>
    </cfRule>
  </conditionalFormatting>
  <conditionalFormatting sqref="B21:J22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0D90CAF-90BA-4949-A908-A1D26AB6FE1D}</x14:id>
        </ext>
      </extLst>
    </cfRule>
  </conditionalFormatting>
  <conditionalFormatting sqref="X4:X20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8274984-5F96-4494-A16D-369BDAA9F749}</x14:id>
        </ext>
      </extLst>
    </cfRule>
  </conditionalFormatting>
  <conditionalFormatting sqref="K4:K20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4765CB7-A394-48BC-BBD6-A282E8B63D0A}</x14:id>
        </ext>
      </extLst>
    </cfRule>
  </conditionalFormatting>
  <pageMargins left="0.7" right="0.7" top="0.75" bottom="0.75" header="0.3" footer="0.3"/>
  <pageSetup paperSize="9" orientation="portrait" horizontalDpi="300" verticalDpi="3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7CA584D-C99E-42A7-A142-9D47B84B9EE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O21:W22</xm:sqref>
        </x14:conditionalFormatting>
        <x14:conditionalFormatting xmlns:xm="http://schemas.microsoft.com/office/excel/2006/main">
          <x14:cfRule type="dataBar" id="{40D90CAF-90BA-4949-A908-A1D26AB6FE1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B21:J22</xm:sqref>
        </x14:conditionalFormatting>
        <x14:conditionalFormatting xmlns:xm="http://schemas.microsoft.com/office/excel/2006/main">
          <x14:cfRule type="dataBar" id="{C8274984-5F96-4494-A16D-369BDAA9F74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X4:X20</xm:sqref>
        </x14:conditionalFormatting>
        <x14:conditionalFormatting xmlns:xm="http://schemas.microsoft.com/office/excel/2006/main">
          <x14:cfRule type="dataBar" id="{A4765CB7-A394-48BC-BBD6-A282E8B63D0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4:K2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_S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yril.libourel</dc:creator>
  <cp:keywords/>
  <dc:description/>
  <cp:lastModifiedBy>Jean Keller</cp:lastModifiedBy>
  <cp:revision/>
  <dcterms:created xsi:type="dcterms:W3CDTF">2022-04-21T08:17:21Z</dcterms:created>
  <dcterms:modified xsi:type="dcterms:W3CDTF">2022-09-02T08:43:40Z</dcterms:modified>
  <cp:category/>
  <cp:contentStatus/>
</cp:coreProperties>
</file>